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llie/Desktop/PhD project and manuscript/Ellie full-length paper and abstract/Duan and Jiang bovine WGBS/After author comments/Final paper/Frontier in Genetics/Revision1/"/>
    </mc:Choice>
  </mc:AlternateContent>
  <xr:revisionPtr revIDLastSave="0" documentId="13_ncr:1_{67EAFFA6-61D0-C64A-82CE-BB26E1D7D54D}" xr6:coauthVersionLast="36" xr6:coauthVersionMax="36" xr10:uidLastSave="{00000000-0000-0000-0000-000000000000}"/>
  <bookViews>
    <workbookView xWindow="2820" yWindow="700" windowWidth="25980" windowHeight="16700" tabRatio="500" xr2:uid="{00000000-000D-0000-FFFF-FFFF00000000}"/>
  </bookViews>
  <sheets>
    <sheet name="Shee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8" i="1" l="1"/>
  <c r="I38" i="1"/>
  <c r="J38" i="1"/>
  <c r="K38" i="1" l="1"/>
  <c r="C38" i="1"/>
  <c r="D38" i="1"/>
  <c r="F38" i="1"/>
  <c r="G38" i="1"/>
  <c r="B38" i="1" l="1"/>
</calcChain>
</file>

<file path=xl/sharedStrings.xml><?xml version="1.0" encoding="utf-8"?>
<sst xmlns="http://schemas.openxmlformats.org/spreadsheetml/2006/main" count="84" uniqueCount="84">
  <si>
    <t>Sperm_1</t>
  </si>
  <si>
    <t>Sperm_2</t>
  </si>
  <si>
    <t>Sperm_3</t>
  </si>
  <si>
    <t>2-Cell_3</t>
  </si>
  <si>
    <t>2-Cell_4</t>
  </si>
  <si>
    <t>4-Cell_1</t>
  </si>
  <si>
    <t>4-Cell_2</t>
  </si>
  <si>
    <t>4-Cell_3</t>
  </si>
  <si>
    <t>4-Cell_4</t>
  </si>
  <si>
    <t>4-Cell_5</t>
  </si>
  <si>
    <t>8-Cell_1</t>
  </si>
  <si>
    <t>8-Cell_2</t>
  </si>
  <si>
    <t>8-Cell_3</t>
  </si>
  <si>
    <t>8-Cell_4</t>
  </si>
  <si>
    <t>16-Cell_1</t>
  </si>
  <si>
    <t>16-Cell_2</t>
  </si>
  <si>
    <t>16-Cell_3</t>
  </si>
  <si>
    <t>2-Cell_1</t>
  </si>
  <si>
    <t>2-Cell_2</t>
  </si>
  <si>
    <t>Stages</t>
    <phoneticPr fontId="1" type="noConversion"/>
  </si>
  <si>
    <r>
      <t>N</t>
    </r>
    <r>
      <rPr>
        <b/>
        <sz val="11"/>
        <color indexed="8"/>
        <rFont val="Arial"/>
        <family val="2"/>
      </rPr>
      <t>o. of Total Sequencing Reads</t>
    </r>
  </si>
  <si>
    <t>4686722 (11.8%)</t>
  </si>
  <si>
    <t>6488800 (12.2%)</t>
  </si>
  <si>
    <t>2685134 (8.9%)</t>
  </si>
  <si>
    <t>4351074 (39.1%)</t>
  </si>
  <si>
    <t>5163658 (52.5%)</t>
  </si>
  <si>
    <t>11235552 (66.3)</t>
  </si>
  <si>
    <t>2635962 (35.8)</t>
  </si>
  <si>
    <t>2776720 (60.4%)</t>
  </si>
  <si>
    <t>7370920 (63.3%)</t>
  </si>
  <si>
    <t>Duplicated reads (rates)</t>
  </si>
  <si>
    <t>5137740 (78.5%)</t>
  </si>
  <si>
    <t>299796 (42.7%)</t>
  </si>
  <si>
    <t>1558380 (25.8%)</t>
  </si>
  <si>
    <t>1775736 (31.7%)</t>
  </si>
  <si>
    <t>2184726 (42.6%)</t>
  </si>
  <si>
    <t>9129286 (64.9%)</t>
  </si>
  <si>
    <t>2683234 (57.0%)</t>
  </si>
  <si>
    <t>1808178 (45.2%)</t>
  </si>
  <si>
    <t>16750 (5.4%)</t>
  </si>
  <si>
    <t>1503746(60.4%)</t>
  </si>
  <si>
    <t>3579644 (50.0%)</t>
  </si>
  <si>
    <t>5080396 (53.8%)</t>
  </si>
  <si>
    <t>5201486 (29.1%)</t>
  </si>
  <si>
    <t>349382 (27.1%)</t>
  </si>
  <si>
    <t>2952796 (58.3%)</t>
  </si>
  <si>
    <t>8706226 (55.7%)</t>
  </si>
  <si>
    <t>5416762 (39.1%)</t>
  </si>
  <si>
    <t>580404 (26.1%)</t>
  </si>
  <si>
    <t>1129354 (31.0%)</t>
  </si>
  <si>
    <t>6952396 (34.1%)</t>
  </si>
  <si>
    <t>1847986 (42.6%)</t>
  </si>
  <si>
    <t>818182 (37.0%)</t>
  </si>
  <si>
    <t>937256 (25.0%)</t>
  </si>
  <si>
    <t>6276054 (33.7%)</t>
  </si>
  <si>
    <t>7677668 32.7%)</t>
  </si>
  <si>
    <t>6293204 (21.2%)</t>
  </si>
  <si>
    <t xml:space="preserve">Non-converted reads </t>
  </si>
  <si>
    <t>Remained reads</t>
  </si>
  <si>
    <t>In vivo_MII_1</t>
  </si>
  <si>
    <t>In vivo_MII_2</t>
  </si>
  <si>
    <t>In vivo_MII_3</t>
  </si>
  <si>
    <t>In vivo_MII_4</t>
  </si>
  <si>
    <t>In vivo_MII_5</t>
  </si>
  <si>
    <t>In vivo_MII_6</t>
  </si>
  <si>
    <t>In vitro_MII_1</t>
  </si>
  <si>
    <t>In vitro_MII_2</t>
  </si>
  <si>
    <t>In vitro_MII_3</t>
  </si>
  <si>
    <t>In vitro_MII_4</t>
  </si>
  <si>
    <t>In vitro_MII_5</t>
  </si>
  <si>
    <t>In vitro_MII_6</t>
  </si>
  <si>
    <t>GV_1</t>
  </si>
  <si>
    <t>GV_2</t>
  </si>
  <si>
    <t>GV_3</t>
  </si>
  <si>
    <t>GV_4</t>
  </si>
  <si>
    <r>
      <t>N</t>
    </r>
    <r>
      <rPr>
        <b/>
        <sz val="11"/>
        <color indexed="8"/>
        <rFont val="Arial"/>
        <family val="2"/>
      </rPr>
      <t>o. of Mapped Reads</t>
    </r>
  </si>
  <si>
    <t>Table S1. Summary of scWGBS-seq library mapping and data processing.</t>
  </si>
  <si>
    <t>Mapping Rates</t>
  </si>
  <si>
    <r>
      <t>Total</t>
    </r>
    <r>
      <rPr>
        <b/>
        <sz val="11"/>
        <color indexed="8"/>
        <rFont val="Arial"/>
        <family val="2"/>
      </rPr>
      <t xml:space="preserve"> Unique CpG Sites (1X) Across Stages</t>
    </r>
  </si>
  <si>
    <r>
      <t>Total Unique</t>
    </r>
    <r>
      <rPr>
        <b/>
        <sz val="11"/>
        <color indexed="8"/>
        <rFont val="Arial"/>
        <family val="2"/>
      </rPr>
      <t xml:space="preserve"> CpG Sites (5X) Across Stages</t>
    </r>
  </si>
  <si>
    <r>
      <t>Total Unique</t>
    </r>
    <r>
      <rPr>
        <b/>
        <sz val="11"/>
        <color indexed="8"/>
        <rFont val="Arial"/>
        <family val="2"/>
      </rPr>
      <t xml:space="preserve"> CpG Sites (10X) Across Stages</t>
    </r>
  </si>
  <si>
    <t>Bisulfite Conversion Rates</t>
  </si>
  <si>
    <t>Average</t>
  </si>
  <si>
    <t>3922608 (40.0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#,##0_ 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color indexed="8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indexed="64"/>
      </bottom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3" fillId="0" borderId="0" xfId="0" applyFont="1"/>
    <xf numFmtId="0" fontId="4" fillId="0" borderId="0" xfId="0" applyFont="1"/>
    <xf numFmtId="3" fontId="3" fillId="0" borderId="0" xfId="0" applyNumberFormat="1" applyFont="1"/>
    <xf numFmtId="164" fontId="3" fillId="0" borderId="0" xfId="0" applyNumberFormat="1" applyFont="1"/>
    <xf numFmtId="0" fontId="3" fillId="0" borderId="0" xfId="0" applyFont="1" applyBorder="1"/>
    <xf numFmtId="3" fontId="4" fillId="0" borderId="0" xfId="0" applyNumberFormat="1" applyFont="1"/>
    <xf numFmtId="164" fontId="4" fillId="0" borderId="0" xfId="0" applyNumberFormat="1" applyFont="1"/>
    <xf numFmtId="10" fontId="4" fillId="0" borderId="0" xfId="0" applyNumberFormat="1" applyFont="1"/>
    <xf numFmtId="0" fontId="4" fillId="0" borderId="0" xfId="0" applyFont="1" applyBorder="1"/>
    <xf numFmtId="3" fontId="4" fillId="0" borderId="0" xfId="0" applyNumberFormat="1" applyFont="1" applyBorder="1"/>
    <xf numFmtId="164" fontId="4" fillId="0" borderId="0" xfId="0" applyNumberFormat="1" applyFont="1" applyBorder="1"/>
    <xf numFmtId="165" fontId="5" fillId="0" borderId="1" xfId="0" applyNumberFormat="1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0" fontId="5" fillId="0" borderId="1" xfId="0" applyNumberFormat="1" applyFont="1" applyBorder="1" applyAlignment="1">
      <alignment horizontal="center" vertical="center" wrapText="1"/>
    </xf>
    <xf numFmtId="3" fontId="4" fillId="0" borderId="0" xfId="0" applyNumberFormat="1" applyFont="1" applyAlignment="1">
      <alignment wrapText="1"/>
    </xf>
    <xf numFmtId="3" fontId="3" fillId="0" borderId="1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vertical="center"/>
    </xf>
    <xf numFmtId="10" fontId="4" fillId="0" borderId="0" xfId="0" applyNumberFormat="1" applyFont="1" applyBorder="1"/>
    <xf numFmtId="0" fontId="3" fillId="0" borderId="2" xfId="0" applyFont="1" applyBorder="1"/>
    <xf numFmtId="3" fontId="4" fillId="0" borderId="2" xfId="0" applyNumberFormat="1" applyFont="1" applyBorder="1"/>
    <xf numFmtId="164" fontId="4" fillId="0" borderId="2" xfId="0" applyNumberFormat="1" applyFont="1" applyBorder="1"/>
    <xf numFmtId="10" fontId="4" fillId="0" borderId="2" xfId="0" applyNumberFormat="1" applyFont="1" applyBorder="1"/>
    <xf numFmtId="3" fontId="4" fillId="0" borderId="0" xfId="0" applyNumberFormat="1" applyFont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3" fontId="7" fillId="0" borderId="0" xfId="0" applyNumberFormat="1" applyFont="1" applyBorder="1" applyAlignment="1">
      <alignment horizontal="center" vertical="center"/>
    </xf>
    <xf numFmtId="3" fontId="4" fillId="0" borderId="2" xfId="0" applyNumberFormat="1" applyFont="1" applyBorder="1" applyAlignment="1">
      <alignment horizontal="center" vertic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9"/>
  <sheetViews>
    <sheetView tabSelected="1" topLeftCell="A2" workbookViewId="0">
      <selection activeCell="H41" sqref="H41"/>
    </sheetView>
  </sheetViews>
  <sheetFormatPr baseColWidth="10" defaultColWidth="19.6640625" defaultRowHeight="16" x14ac:dyDescent="0.2"/>
  <cols>
    <col min="1" max="1" width="19.6640625" style="1"/>
    <col min="2" max="2" width="17.83203125" style="2" bestFit="1" customWidth="1"/>
    <col min="3" max="3" width="15.5" style="6" bestFit="1" customWidth="1"/>
    <col min="4" max="4" width="14" style="7" bestFit="1" customWidth="1"/>
    <col min="5" max="5" width="18.1640625" style="6" customWidth="1"/>
    <col min="6" max="6" width="15.33203125" style="6" bestFit="1" customWidth="1"/>
    <col min="7" max="7" width="17.5" style="2" customWidth="1"/>
    <col min="8" max="16384" width="19.6640625" style="2"/>
  </cols>
  <sheetData>
    <row r="1" spans="1:11" s="1" customFormat="1" x14ac:dyDescent="0.2">
      <c r="A1" s="1" t="s">
        <v>76</v>
      </c>
      <c r="B1" s="2"/>
      <c r="C1" s="3"/>
      <c r="D1" s="4"/>
      <c r="E1" s="3"/>
      <c r="F1" s="3"/>
    </row>
    <row r="2" spans="1:11" s="19" customFormat="1" ht="45" x14ac:dyDescent="0.2">
      <c r="A2" s="12" t="s">
        <v>19</v>
      </c>
      <c r="B2" s="13" t="s">
        <v>20</v>
      </c>
      <c r="C2" s="13" t="s">
        <v>75</v>
      </c>
      <c r="D2" s="14" t="s">
        <v>77</v>
      </c>
      <c r="E2" s="18" t="s">
        <v>30</v>
      </c>
      <c r="F2" s="18" t="s">
        <v>57</v>
      </c>
      <c r="G2" s="18" t="s">
        <v>58</v>
      </c>
      <c r="H2" s="15" t="s">
        <v>78</v>
      </c>
      <c r="I2" s="15" t="s">
        <v>79</v>
      </c>
      <c r="J2" s="15" t="s">
        <v>80</v>
      </c>
      <c r="K2" s="16" t="s">
        <v>81</v>
      </c>
    </row>
    <row r="3" spans="1:11" x14ac:dyDescent="0.2">
      <c r="A3" s="1" t="s">
        <v>0</v>
      </c>
      <c r="B3" s="6">
        <v>161216442</v>
      </c>
      <c r="C3" s="6">
        <v>39681472</v>
      </c>
      <c r="D3" s="7">
        <v>0.246</v>
      </c>
      <c r="E3" s="6" t="s">
        <v>21</v>
      </c>
      <c r="F3" s="6">
        <v>260312</v>
      </c>
      <c r="G3" s="6">
        <v>34469772</v>
      </c>
      <c r="H3" s="25">
        <v>12993162</v>
      </c>
      <c r="I3" s="26">
        <v>1653714</v>
      </c>
      <c r="J3" s="26">
        <v>608253</v>
      </c>
      <c r="K3" s="8">
        <v>0.98129999999999995</v>
      </c>
    </row>
    <row r="4" spans="1:11" x14ac:dyDescent="0.2">
      <c r="A4" s="5" t="s">
        <v>1</v>
      </c>
      <c r="B4" s="6">
        <v>211319602</v>
      </c>
      <c r="C4" s="10">
        <v>53205362</v>
      </c>
      <c r="D4" s="11">
        <v>0.252</v>
      </c>
      <c r="E4" s="6" t="s">
        <v>22</v>
      </c>
      <c r="F4" s="10">
        <v>345993</v>
      </c>
      <c r="G4" s="10">
        <v>46018888</v>
      </c>
      <c r="H4" s="25"/>
      <c r="I4" s="26"/>
      <c r="J4" s="26"/>
      <c r="K4" s="8">
        <v>0.98780000000000001</v>
      </c>
    </row>
    <row r="5" spans="1:11" s="9" customFormat="1" x14ac:dyDescent="0.2">
      <c r="A5" s="5" t="s">
        <v>2</v>
      </c>
      <c r="B5" s="6">
        <v>115697874</v>
      </c>
      <c r="C5" s="10">
        <v>30044218</v>
      </c>
      <c r="D5" s="11">
        <v>0.26</v>
      </c>
      <c r="E5" s="6" t="s">
        <v>23</v>
      </c>
      <c r="F5" s="10">
        <v>209614</v>
      </c>
      <c r="G5" s="10">
        <v>26937100</v>
      </c>
      <c r="H5" s="25"/>
      <c r="I5" s="26"/>
      <c r="J5" s="26"/>
      <c r="K5" s="8">
        <v>0.98199999999999998</v>
      </c>
    </row>
    <row r="6" spans="1:11" x14ac:dyDescent="0.2">
      <c r="A6" s="1" t="s">
        <v>71</v>
      </c>
      <c r="B6" s="6">
        <v>65016220</v>
      </c>
      <c r="C6" s="6">
        <v>11138582</v>
      </c>
      <c r="D6" s="7">
        <v>0.17100000000000001</v>
      </c>
      <c r="E6" s="6" t="s">
        <v>24</v>
      </c>
      <c r="F6" s="6">
        <v>590462</v>
      </c>
      <c r="G6" s="6">
        <v>5605132</v>
      </c>
      <c r="H6" s="26">
        <v>1288230</v>
      </c>
      <c r="I6" s="26">
        <v>199922</v>
      </c>
      <c r="J6" s="26">
        <v>83160</v>
      </c>
      <c r="K6" s="8">
        <v>0.98599999999999999</v>
      </c>
    </row>
    <row r="7" spans="1:11" x14ac:dyDescent="0.2">
      <c r="A7" s="1" t="s">
        <v>72</v>
      </c>
      <c r="B7" s="6">
        <v>92984096</v>
      </c>
      <c r="C7" s="6">
        <v>9846682</v>
      </c>
      <c r="D7" s="7">
        <v>0.106</v>
      </c>
      <c r="E7" s="6" t="s">
        <v>25</v>
      </c>
      <c r="F7" s="6">
        <v>398547</v>
      </c>
      <c r="G7" s="17">
        <v>3884834</v>
      </c>
      <c r="H7" s="26"/>
      <c r="I7" s="26"/>
      <c r="J7" s="26"/>
      <c r="K7" s="8">
        <v>0.98550000000000004</v>
      </c>
    </row>
    <row r="8" spans="1:11" x14ac:dyDescent="0.2">
      <c r="A8" s="1" t="s">
        <v>73</v>
      </c>
      <c r="B8" s="6">
        <v>118194368</v>
      </c>
      <c r="C8" s="6">
        <v>16944488</v>
      </c>
      <c r="D8" s="7">
        <v>0.14299999999999999</v>
      </c>
      <c r="E8" s="6" t="s">
        <v>26</v>
      </c>
      <c r="F8" s="6">
        <v>435246</v>
      </c>
      <c r="G8" s="6">
        <v>4836406</v>
      </c>
      <c r="H8" s="26"/>
      <c r="I8" s="26"/>
      <c r="J8" s="26"/>
      <c r="K8" s="8">
        <v>0.9849</v>
      </c>
    </row>
    <row r="9" spans="1:11" x14ac:dyDescent="0.2">
      <c r="A9" s="1" t="s">
        <v>74</v>
      </c>
      <c r="B9" s="6">
        <v>107145508</v>
      </c>
      <c r="C9" s="6">
        <v>7368766</v>
      </c>
      <c r="D9" s="7">
        <v>6.9000000000000006E-2</v>
      </c>
      <c r="E9" s="6" t="s">
        <v>27</v>
      </c>
      <c r="F9" s="6">
        <v>286843</v>
      </c>
      <c r="G9" s="6">
        <v>4158022</v>
      </c>
      <c r="H9" s="26"/>
      <c r="I9" s="26"/>
      <c r="J9" s="26"/>
      <c r="K9" s="8">
        <v>0.98599999999999999</v>
      </c>
    </row>
    <row r="10" spans="1:11" x14ac:dyDescent="0.2">
      <c r="A10" s="1" t="s">
        <v>59</v>
      </c>
      <c r="B10" s="6">
        <v>85538162</v>
      </c>
      <c r="C10" s="6">
        <v>5131986</v>
      </c>
      <c r="D10" s="7">
        <v>0.06</v>
      </c>
      <c r="E10" s="6" t="s">
        <v>35</v>
      </c>
      <c r="F10" s="6">
        <v>279052</v>
      </c>
      <c r="G10" s="6">
        <v>2388694</v>
      </c>
      <c r="H10" s="26">
        <v>486489</v>
      </c>
      <c r="I10" s="26">
        <v>63628</v>
      </c>
      <c r="J10" s="26">
        <v>23081</v>
      </c>
      <c r="K10" s="8">
        <v>0.98509999999999998</v>
      </c>
    </row>
    <row r="11" spans="1:11" x14ac:dyDescent="0.2">
      <c r="A11" s="1" t="s">
        <v>60</v>
      </c>
      <c r="B11" s="6">
        <v>121845464</v>
      </c>
      <c r="C11" s="6">
        <v>14076078</v>
      </c>
      <c r="D11" s="7">
        <v>0.11600000000000001</v>
      </c>
      <c r="E11" s="6" t="s">
        <v>36</v>
      </c>
      <c r="F11" s="6">
        <v>489460</v>
      </c>
      <c r="G11" s="6">
        <v>3966146</v>
      </c>
      <c r="H11" s="26"/>
      <c r="I11" s="26"/>
      <c r="J11" s="26"/>
      <c r="K11" s="8">
        <v>0.98540000000000005</v>
      </c>
    </row>
    <row r="12" spans="1:11" x14ac:dyDescent="0.2">
      <c r="A12" s="1" t="s">
        <v>61</v>
      </c>
      <c r="B12" s="6">
        <v>88260850</v>
      </c>
      <c r="C12" s="6">
        <v>4711248</v>
      </c>
      <c r="D12" s="7">
        <v>5.2999999999999999E-2</v>
      </c>
      <c r="E12" s="6" t="s">
        <v>37</v>
      </c>
      <c r="F12" s="6">
        <v>88736</v>
      </c>
      <c r="G12" s="6">
        <v>1849790</v>
      </c>
      <c r="H12" s="26"/>
      <c r="I12" s="26"/>
      <c r="J12" s="26"/>
      <c r="K12" s="8">
        <v>0.9859</v>
      </c>
    </row>
    <row r="13" spans="1:11" x14ac:dyDescent="0.2">
      <c r="A13" s="1" t="s">
        <v>62</v>
      </c>
      <c r="B13" s="6">
        <v>100727086</v>
      </c>
      <c r="C13" s="6">
        <v>3998724</v>
      </c>
      <c r="D13" s="7">
        <v>0.04</v>
      </c>
      <c r="E13" s="6" t="s">
        <v>38</v>
      </c>
      <c r="F13" s="6">
        <v>155908</v>
      </c>
      <c r="G13" s="6">
        <v>1878188</v>
      </c>
      <c r="H13" s="26"/>
      <c r="I13" s="26"/>
      <c r="J13" s="26"/>
      <c r="K13" s="8">
        <v>0.98460000000000003</v>
      </c>
    </row>
    <row r="14" spans="1:11" x14ac:dyDescent="0.2">
      <c r="A14" s="1" t="s">
        <v>63</v>
      </c>
      <c r="B14" s="6">
        <v>5365330</v>
      </c>
      <c r="C14" s="6">
        <v>311090</v>
      </c>
      <c r="D14" s="7">
        <v>5.8000000000000003E-2</v>
      </c>
      <c r="E14" s="6" t="s">
        <v>39</v>
      </c>
      <c r="F14" s="6">
        <v>24940</v>
      </c>
      <c r="G14" s="6">
        <v>244444</v>
      </c>
      <c r="H14" s="26"/>
      <c r="I14" s="26"/>
      <c r="J14" s="26"/>
      <c r="K14" s="8">
        <v>0.98899999999999999</v>
      </c>
    </row>
    <row r="15" spans="1:11" x14ac:dyDescent="0.2">
      <c r="A15" s="1" t="s">
        <v>64</v>
      </c>
      <c r="B15" s="6">
        <v>83411048</v>
      </c>
      <c r="C15" s="6">
        <v>2481584</v>
      </c>
      <c r="D15" s="7">
        <v>0.03</v>
      </c>
      <c r="E15" s="6" t="s">
        <v>40</v>
      </c>
      <c r="F15" s="6">
        <v>180699</v>
      </c>
      <c r="G15" s="6">
        <v>616102</v>
      </c>
      <c r="H15" s="26"/>
      <c r="I15" s="26"/>
      <c r="J15" s="26"/>
      <c r="K15" s="8">
        <v>0.98509999999999998</v>
      </c>
    </row>
    <row r="16" spans="1:11" x14ac:dyDescent="0.2">
      <c r="A16" s="1" t="s">
        <v>65</v>
      </c>
      <c r="B16" s="6">
        <v>50214588</v>
      </c>
      <c r="C16" s="6">
        <v>4595662</v>
      </c>
      <c r="D16" s="7">
        <v>9.1999999999999998E-2</v>
      </c>
      <c r="E16" s="6" t="s">
        <v>28</v>
      </c>
      <c r="F16" s="6">
        <v>65986</v>
      </c>
      <c r="G16" s="6">
        <v>1686930</v>
      </c>
      <c r="H16" s="26">
        <v>775917</v>
      </c>
      <c r="I16" s="26">
        <v>146750</v>
      </c>
      <c r="J16" s="26">
        <v>67363</v>
      </c>
      <c r="K16" s="8">
        <v>0.95479999999999998</v>
      </c>
    </row>
    <row r="17" spans="1:11" x14ac:dyDescent="0.2">
      <c r="A17" s="1" t="s">
        <v>66</v>
      </c>
      <c r="B17" s="6">
        <v>55528252</v>
      </c>
      <c r="C17" s="6">
        <v>11645192</v>
      </c>
      <c r="D17" s="7">
        <v>0.21</v>
      </c>
      <c r="E17" s="6" t="s">
        <v>29</v>
      </c>
      <c r="F17" s="6">
        <v>265776</v>
      </c>
      <c r="G17" s="6">
        <v>3741820</v>
      </c>
      <c r="H17" s="26"/>
      <c r="I17" s="26"/>
      <c r="J17" s="26"/>
      <c r="K17" s="8">
        <v>0.96279999999999999</v>
      </c>
    </row>
    <row r="18" spans="1:11" x14ac:dyDescent="0.2">
      <c r="A18" s="1" t="s">
        <v>67</v>
      </c>
      <c r="B18" s="6">
        <v>58002506</v>
      </c>
      <c r="C18" s="6">
        <v>6542116</v>
      </c>
      <c r="D18" s="7">
        <v>0.113</v>
      </c>
      <c r="E18" s="6" t="s">
        <v>31</v>
      </c>
      <c r="F18" s="6">
        <v>136798</v>
      </c>
      <c r="G18" s="6">
        <v>1130062</v>
      </c>
      <c r="H18" s="26"/>
      <c r="I18" s="26"/>
      <c r="J18" s="26"/>
      <c r="K18" s="8">
        <v>0.97</v>
      </c>
    </row>
    <row r="19" spans="1:11" x14ac:dyDescent="0.2">
      <c r="A19" s="1" t="s">
        <v>68</v>
      </c>
      <c r="B19" s="6">
        <v>54537430</v>
      </c>
      <c r="C19" s="6">
        <v>702602</v>
      </c>
      <c r="D19" s="7">
        <v>1.2999999999999999E-2</v>
      </c>
      <c r="E19" s="6" t="s">
        <v>32</v>
      </c>
      <c r="F19" s="6">
        <v>24107</v>
      </c>
      <c r="G19" s="6">
        <v>354532</v>
      </c>
      <c r="H19" s="26"/>
      <c r="I19" s="26"/>
      <c r="J19" s="26"/>
      <c r="K19" s="8">
        <v>0.97719999999999996</v>
      </c>
    </row>
    <row r="20" spans="1:11" x14ac:dyDescent="0.2">
      <c r="A20" s="1" t="s">
        <v>69</v>
      </c>
      <c r="B20" s="6">
        <v>90523956</v>
      </c>
      <c r="C20" s="6">
        <v>6039752</v>
      </c>
      <c r="D20" s="7">
        <v>6.7000000000000004E-2</v>
      </c>
      <c r="E20" s="6" t="s">
        <v>33</v>
      </c>
      <c r="F20" s="6">
        <v>401697</v>
      </c>
      <c r="G20" s="6">
        <v>3677436</v>
      </c>
      <c r="H20" s="26"/>
      <c r="I20" s="26"/>
      <c r="J20" s="26"/>
      <c r="K20" s="8">
        <v>0.97299999999999998</v>
      </c>
    </row>
    <row r="21" spans="1:11" x14ac:dyDescent="0.2">
      <c r="A21" s="1" t="s">
        <v>70</v>
      </c>
      <c r="B21" s="6">
        <v>114323238</v>
      </c>
      <c r="C21" s="6">
        <v>5606912</v>
      </c>
      <c r="D21" s="7">
        <v>4.9000000000000002E-2</v>
      </c>
      <c r="E21" s="6" t="s">
        <v>34</v>
      </c>
      <c r="F21" s="6">
        <v>413647</v>
      </c>
      <c r="G21" s="6">
        <v>3003244</v>
      </c>
      <c r="H21" s="26"/>
      <c r="I21" s="26"/>
      <c r="J21" s="26"/>
      <c r="K21" s="8">
        <v>0.98180000000000001</v>
      </c>
    </row>
    <row r="22" spans="1:11" x14ac:dyDescent="0.2">
      <c r="A22" s="1" t="s">
        <v>17</v>
      </c>
      <c r="B22" s="6">
        <v>129875908</v>
      </c>
      <c r="C22" s="6">
        <v>7163764</v>
      </c>
      <c r="D22" s="7">
        <v>5.5E-2</v>
      </c>
      <c r="E22" s="6" t="s">
        <v>41</v>
      </c>
      <c r="F22" s="6">
        <v>160494</v>
      </c>
      <c r="G22" s="6">
        <v>3262596</v>
      </c>
      <c r="H22" s="26">
        <v>1716507</v>
      </c>
      <c r="I22" s="26">
        <v>267711</v>
      </c>
      <c r="J22" s="26">
        <v>113416</v>
      </c>
      <c r="K22" s="8">
        <v>0.98370000000000002</v>
      </c>
    </row>
    <row r="23" spans="1:11" x14ac:dyDescent="0.2">
      <c r="A23" s="1" t="s">
        <v>18</v>
      </c>
      <c r="B23" s="6">
        <v>164502830</v>
      </c>
      <c r="C23" s="6">
        <v>9436404</v>
      </c>
      <c r="D23" s="7">
        <v>5.7000000000000002E-2</v>
      </c>
      <c r="E23" s="6" t="s">
        <v>42</v>
      </c>
      <c r="F23" s="6">
        <v>226277</v>
      </c>
      <c r="G23" s="6">
        <v>3902624</v>
      </c>
      <c r="H23" s="26"/>
      <c r="I23" s="26"/>
      <c r="J23" s="26"/>
      <c r="K23" s="8">
        <v>0.98399999999999999</v>
      </c>
    </row>
    <row r="24" spans="1:11" x14ac:dyDescent="0.2">
      <c r="A24" s="1" t="s">
        <v>3</v>
      </c>
      <c r="B24" s="6">
        <v>91770914</v>
      </c>
      <c r="C24" s="6">
        <v>17880216</v>
      </c>
      <c r="D24" s="7">
        <v>0.19500000000000001</v>
      </c>
      <c r="E24" s="6" t="s">
        <v>43</v>
      </c>
      <c r="F24" s="6">
        <v>514479</v>
      </c>
      <c r="G24" s="6">
        <v>11648538</v>
      </c>
      <c r="H24" s="26"/>
      <c r="I24" s="26"/>
      <c r="J24" s="26"/>
      <c r="K24" s="8">
        <v>0.98460000000000003</v>
      </c>
    </row>
    <row r="25" spans="1:11" x14ac:dyDescent="0.2">
      <c r="A25" s="1" t="s">
        <v>4</v>
      </c>
      <c r="B25" s="6">
        <v>70534008</v>
      </c>
      <c r="C25" s="6">
        <v>1289856</v>
      </c>
      <c r="D25" s="7">
        <v>1.7999999999999999E-2</v>
      </c>
      <c r="E25" s="6" t="s">
        <v>44</v>
      </c>
      <c r="F25" s="6">
        <v>62024</v>
      </c>
      <c r="G25" s="6">
        <v>816282</v>
      </c>
      <c r="H25" s="26"/>
      <c r="I25" s="26"/>
      <c r="J25" s="26"/>
      <c r="K25" s="8">
        <v>0.98470000000000002</v>
      </c>
    </row>
    <row r="26" spans="1:11" x14ac:dyDescent="0.2">
      <c r="A26" s="1" t="s">
        <v>5</v>
      </c>
      <c r="B26" s="6">
        <v>97778054</v>
      </c>
      <c r="C26" s="6">
        <v>5066414</v>
      </c>
      <c r="D26" s="7">
        <v>5.1999999999999998E-2</v>
      </c>
      <c r="E26" s="6" t="s">
        <v>45</v>
      </c>
      <c r="F26" s="6">
        <v>207742</v>
      </c>
      <c r="G26" s="6">
        <v>1697262</v>
      </c>
      <c r="H26" s="26">
        <v>1253797</v>
      </c>
      <c r="I26" s="26">
        <v>189680</v>
      </c>
      <c r="J26" s="26">
        <v>76240</v>
      </c>
      <c r="K26" s="8">
        <v>0.9829</v>
      </c>
    </row>
    <row r="27" spans="1:11" x14ac:dyDescent="0.2">
      <c r="A27" s="1" t="s">
        <v>6</v>
      </c>
      <c r="B27" s="6">
        <v>81628404</v>
      </c>
      <c r="C27" s="6">
        <v>15646310</v>
      </c>
      <c r="D27" s="7">
        <v>0.192</v>
      </c>
      <c r="E27" s="6" t="s">
        <v>46</v>
      </c>
      <c r="F27" s="6">
        <v>230536</v>
      </c>
      <c r="G27" s="6">
        <v>6477846</v>
      </c>
      <c r="H27" s="26"/>
      <c r="I27" s="26"/>
      <c r="J27" s="26"/>
      <c r="K27" s="8">
        <v>0.98409999999999997</v>
      </c>
    </row>
    <row r="28" spans="1:11" x14ac:dyDescent="0.2">
      <c r="A28" s="1" t="s">
        <v>7</v>
      </c>
      <c r="B28" s="6">
        <v>111193874</v>
      </c>
      <c r="C28" s="6">
        <v>13843092</v>
      </c>
      <c r="D28" s="7">
        <v>0.124</v>
      </c>
      <c r="E28" s="6" t="s">
        <v>47</v>
      </c>
      <c r="F28" s="6">
        <v>344497</v>
      </c>
      <c r="G28" s="6">
        <v>7736016</v>
      </c>
      <c r="H28" s="26"/>
      <c r="I28" s="26"/>
      <c r="J28" s="26"/>
      <c r="K28" s="8">
        <v>0.98340000000000005</v>
      </c>
    </row>
    <row r="29" spans="1:11" x14ac:dyDescent="0.2">
      <c r="A29" s="1" t="s">
        <v>8</v>
      </c>
      <c r="B29" s="6">
        <v>102385078</v>
      </c>
      <c r="C29" s="6">
        <v>2225868</v>
      </c>
      <c r="D29" s="7">
        <v>2.1999999999999999E-2</v>
      </c>
      <c r="E29" s="6" t="s">
        <v>48</v>
      </c>
      <c r="F29" s="6">
        <v>80738</v>
      </c>
      <c r="G29" s="6">
        <v>1483814</v>
      </c>
      <c r="H29" s="26"/>
      <c r="I29" s="26"/>
      <c r="J29" s="26"/>
      <c r="K29" s="8">
        <v>0.98219999999999996</v>
      </c>
    </row>
    <row r="30" spans="1:11" x14ac:dyDescent="0.2">
      <c r="A30" s="1" t="s">
        <v>9</v>
      </c>
      <c r="B30" s="6">
        <v>110694850</v>
      </c>
      <c r="C30" s="6">
        <v>3642164</v>
      </c>
      <c r="D30" s="7">
        <v>3.3000000000000002E-2</v>
      </c>
      <c r="E30" s="6" t="s">
        <v>49</v>
      </c>
      <c r="F30" s="6">
        <v>91131</v>
      </c>
      <c r="G30" s="6">
        <v>2330144</v>
      </c>
      <c r="H30" s="26"/>
      <c r="I30" s="26"/>
      <c r="J30" s="26"/>
      <c r="K30" s="8">
        <v>0.98640000000000005</v>
      </c>
    </row>
    <row r="31" spans="1:11" x14ac:dyDescent="0.2">
      <c r="A31" s="1" t="s">
        <v>10</v>
      </c>
      <c r="B31" s="6">
        <v>112311296</v>
      </c>
      <c r="C31" s="6">
        <v>20399528</v>
      </c>
      <c r="D31" s="7">
        <v>0.182</v>
      </c>
      <c r="E31" s="6" t="s">
        <v>50</v>
      </c>
      <c r="F31" s="6">
        <v>982604</v>
      </c>
      <c r="G31" s="6">
        <v>11480484</v>
      </c>
      <c r="H31" s="26">
        <v>1405250</v>
      </c>
      <c r="I31" s="26">
        <v>239397</v>
      </c>
      <c r="J31" s="26">
        <v>109682</v>
      </c>
      <c r="K31" s="8">
        <v>0.98360000000000003</v>
      </c>
    </row>
    <row r="32" spans="1:11" x14ac:dyDescent="0.2">
      <c r="A32" s="1" t="s">
        <v>11</v>
      </c>
      <c r="B32" s="6">
        <v>94629426</v>
      </c>
      <c r="C32" s="6">
        <v>4341724</v>
      </c>
      <c r="D32" s="7">
        <v>4.5999999999999999E-2</v>
      </c>
      <c r="E32" s="6" t="s">
        <v>51</v>
      </c>
      <c r="F32" s="6">
        <v>240195</v>
      </c>
      <c r="G32" s="6">
        <v>2012882</v>
      </c>
      <c r="H32" s="26"/>
      <c r="I32" s="26"/>
      <c r="J32" s="26"/>
      <c r="K32" s="8">
        <v>0.98219999999999996</v>
      </c>
    </row>
    <row r="33" spans="1:11" x14ac:dyDescent="0.2">
      <c r="A33" s="1" t="s">
        <v>12</v>
      </c>
      <c r="B33" s="6">
        <v>90751254</v>
      </c>
      <c r="C33" s="6">
        <v>2211738</v>
      </c>
      <c r="D33" s="7">
        <v>2.4E-2</v>
      </c>
      <c r="E33" s="6" t="s">
        <v>52</v>
      </c>
      <c r="F33" s="6">
        <v>410908</v>
      </c>
      <c r="G33" s="6">
        <v>571472</v>
      </c>
      <c r="H33" s="26"/>
      <c r="I33" s="26"/>
      <c r="J33" s="26"/>
      <c r="K33" s="8">
        <v>0.98439999999999994</v>
      </c>
    </row>
    <row r="34" spans="1:11" x14ac:dyDescent="0.2">
      <c r="A34" s="1" t="s">
        <v>13</v>
      </c>
      <c r="B34" s="6">
        <v>97579526</v>
      </c>
      <c r="C34" s="6">
        <v>3754886</v>
      </c>
      <c r="D34" s="7">
        <v>3.7999999999999999E-2</v>
      </c>
      <c r="E34" s="6" t="s">
        <v>53</v>
      </c>
      <c r="F34" s="6">
        <v>62678</v>
      </c>
      <c r="G34" s="6">
        <v>2691994</v>
      </c>
      <c r="H34" s="26"/>
      <c r="I34" s="26"/>
      <c r="J34" s="26"/>
      <c r="K34" s="8">
        <v>0.98529999999999995</v>
      </c>
    </row>
    <row r="35" spans="1:11" x14ac:dyDescent="0.2">
      <c r="A35" s="1" t="s">
        <v>14</v>
      </c>
      <c r="B35" s="6">
        <v>106037758</v>
      </c>
      <c r="C35" s="6">
        <v>18636794</v>
      </c>
      <c r="D35" s="7">
        <v>0.17599999999999999</v>
      </c>
      <c r="E35" s="6" t="s">
        <v>54</v>
      </c>
      <c r="F35" s="6">
        <v>235637</v>
      </c>
      <c r="G35" s="6">
        <v>11887768</v>
      </c>
      <c r="H35" s="27">
        <v>5791048</v>
      </c>
      <c r="I35" s="27">
        <v>799933</v>
      </c>
      <c r="J35" s="27">
        <v>343641</v>
      </c>
      <c r="K35" s="8">
        <v>0.98329999999999995</v>
      </c>
    </row>
    <row r="36" spans="1:11" x14ac:dyDescent="0.2">
      <c r="A36" s="1" t="s">
        <v>15</v>
      </c>
      <c r="B36" s="6">
        <v>104228166</v>
      </c>
      <c r="C36" s="6">
        <v>23488986</v>
      </c>
      <c r="D36" s="7">
        <v>0.22500000000000001</v>
      </c>
      <c r="E36" s="6" t="s">
        <v>55</v>
      </c>
      <c r="F36" s="6">
        <v>392183</v>
      </c>
      <c r="G36" s="6">
        <v>15025234</v>
      </c>
      <c r="H36" s="27"/>
      <c r="I36" s="27"/>
      <c r="J36" s="27"/>
      <c r="K36" s="8">
        <v>0.98399999999999999</v>
      </c>
    </row>
    <row r="37" spans="1:11" x14ac:dyDescent="0.2">
      <c r="A37" s="5" t="s">
        <v>16</v>
      </c>
      <c r="B37" s="10">
        <v>197773964</v>
      </c>
      <c r="C37" s="10">
        <v>29686398</v>
      </c>
      <c r="D37" s="11">
        <v>0.15</v>
      </c>
      <c r="E37" s="10" t="s">
        <v>56</v>
      </c>
      <c r="F37" s="10">
        <v>1653919</v>
      </c>
      <c r="G37" s="10">
        <v>20083406</v>
      </c>
      <c r="H37" s="27"/>
      <c r="I37" s="27"/>
      <c r="J37" s="27"/>
      <c r="K37" s="20">
        <v>0.98450000000000004</v>
      </c>
    </row>
    <row r="38" spans="1:11" ht="17" thickBot="1" x14ac:dyDescent="0.25">
      <c r="A38" s="21" t="s">
        <v>82</v>
      </c>
      <c r="B38" s="22">
        <f>AVERAGE(B3:B37)</f>
        <v>101243638</v>
      </c>
      <c r="C38" s="22">
        <f t="shared" ref="C38:J38" si="0">AVERAGE(C3:C37)</f>
        <v>11793904.514285713</v>
      </c>
      <c r="D38" s="23">
        <f t="shared" si="0"/>
        <v>0.10677142857142857</v>
      </c>
      <c r="E38" s="22" t="s">
        <v>83</v>
      </c>
      <c r="F38" s="22">
        <f t="shared" si="0"/>
        <v>312853.28571428574</v>
      </c>
      <c r="G38" s="22">
        <f t="shared" si="0"/>
        <v>7244454.4000000004</v>
      </c>
      <c r="H38" s="28">
        <f t="shared" si="0"/>
        <v>3213800</v>
      </c>
      <c r="I38" s="28">
        <f t="shared" si="0"/>
        <v>445091.875</v>
      </c>
      <c r="J38" s="28">
        <f t="shared" si="0"/>
        <v>178104.5</v>
      </c>
      <c r="K38" s="24">
        <f>AVERAGE(K3:K37)</f>
        <v>0.98204285714285711</v>
      </c>
    </row>
    <row r="39" spans="1:11" x14ac:dyDescent="0.2">
      <c r="D39" s="6"/>
      <c r="G39" s="6"/>
    </row>
  </sheetData>
  <mergeCells count="24">
    <mergeCell ref="H31:H34"/>
    <mergeCell ref="I31:I34"/>
    <mergeCell ref="J31:J34"/>
    <mergeCell ref="H35:H37"/>
    <mergeCell ref="I35:I37"/>
    <mergeCell ref="J35:J37"/>
    <mergeCell ref="H22:H25"/>
    <mergeCell ref="I22:I25"/>
    <mergeCell ref="J22:J25"/>
    <mergeCell ref="H26:H30"/>
    <mergeCell ref="I26:I30"/>
    <mergeCell ref="J26:J30"/>
    <mergeCell ref="H16:H21"/>
    <mergeCell ref="I16:I21"/>
    <mergeCell ref="J16:J21"/>
    <mergeCell ref="H10:H15"/>
    <mergeCell ref="I10:I15"/>
    <mergeCell ref="J10:J15"/>
    <mergeCell ref="H3:H5"/>
    <mergeCell ref="I3:I5"/>
    <mergeCell ref="J3:J5"/>
    <mergeCell ref="H6:H9"/>
    <mergeCell ref="I6:I9"/>
    <mergeCell ref="J6:J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onnectic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e Duan</dc:creator>
  <cp:lastModifiedBy>ellie duan</cp:lastModifiedBy>
  <dcterms:created xsi:type="dcterms:W3CDTF">2017-11-21T20:16:19Z</dcterms:created>
  <dcterms:modified xsi:type="dcterms:W3CDTF">2019-04-19T01:39:04Z</dcterms:modified>
</cp:coreProperties>
</file>